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nza/Desktop/Final submission ZF/Supplementary_Data/"/>
    </mc:Choice>
  </mc:AlternateContent>
  <xr:revisionPtr revIDLastSave="0" documentId="13_ncr:1_{8E2E524D-DD58-904D-B0DC-D07894EAE06F}" xr6:coauthVersionLast="45" xr6:coauthVersionMax="45" xr10:uidLastSave="{00000000-0000-0000-0000-000000000000}"/>
  <bookViews>
    <workbookView xWindow="0" yWindow="460" windowWidth="28800" windowHeight="16560" xr2:uid="{2766602F-221C-4641-84F4-78017BBA2D34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6" i="1" l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R35" i="1"/>
  <c r="P6" i="1"/>
  <c r="P7" i="1"/>
  <c r="P8" i="1"/>
  <c r="P35" i="1" s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O35" i="1"/>
  <c r="M6" i="1"/>
  <c r="M7" i="1"/>
  <c r="M8" i="1"/>
  <c r="M35" i="1" s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L35" i="1"/>
  <c r="J6" i="1"/>
  <c r="J35" i="1" s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I35" i="1"/>
</calcChain>
</file>

<file path=xl/sharedStrings.xml><?xml version="1.0" encoding="utf-8"?>
<sst xmlns="http://schemas.openxmlformats.org/spreadsheetml/2006/main" count="181" uniqueCount="136">
  <si>
    <r>
      <t>Sham</t>
    </r>
    <r>
      <rPr>
        <vertAlign val="superscript"/>
        <sz val="16"/>
        <color rgb="FFFF0000"/>
        <rFont val="Calibri"/>
        <family val="2"/>
        <scheme val="minor"/>
      </rPr>
      <t xml:space="preserve"> [6]</t>
    </r>
  </si>
  <si>
    <t>2DPCI</t>
  </si>
  <si>
    <t>7DPCI</t>
  </si>
  <si>
    <t>14DPCI</t>
  </si>
  <si>
    <r>
      <t>Mass</t>
    </r>
    <r>
      <rPr>
        <vertAlign val="superscript"/>
        <sz val="11"/>
        <color theme="1"/>
        <rFont val="Calibri"/>
        <family val="2"/>
      </rPr>
      <t>[1]</t>
    </r>
  </si>
  <si>
    <t>Colonna1</t>
  </si>
  <si>
    <r>
      <t>Composition</t>
    </r>
    <r>
      <rPr>
        <vertAlign val="superscript"/>
        <sz val="11"/>
        <color theme="1"/>
        <rFont val="Calibri"/>
        <family val="2"/>
      </rPr>
      <t>[2]</t>
    </r>
  </si>
  <si>
    <r>
      <t xml:space="preserve">Putative structures </t>
    </r>
    <r>
      <rPr>
        <vertAlign val="superscript"/>
        <sz val="11"/>
        <color theme="1"/>
        <rFont val="Calibri"/>
        <family val="2"/>
      </rPr>
      <t>[3]</t>
    </r>
  </si>
  <si>
    <r>
      <t>Core</t>
    </r>
    <r>
      <rPr>
        <vertAlign val="superscript"/>
        <sz val="11"/>
        <color theme="1"/>
        <rFont val="Calibri"/>
        <family val="2"/>
      </rPr>
      <t xml:space="preserve"> [4]</t>
    </r>
  </si>
  <si>
    <r>
      <t xml:space="preserve">Sialylation </t>
    </r>
    <r>
      <rPr>
        <vertAlign val="superscript"/>
        <sz val="11"/>
        <color theme="1"/>
        <rFont val="Calibri"/>
        <family val="2"/>
      </rPr>
      <t>[5]</t>
    </r>
  </si>
  <si>
    <r>
      <t xml:space="preserve">RT </t>
    </r>
    <r>
      <rPr>
        <vertAlign val="superscript"/>
        <sz val="11"/>
        <color theme="1"/>
        <rFont val="Calibri"/>
        <family val="2"/>
      </rPr>
      <t>[7]</t>
    </r>
  </si>
  <si>
    <r>
      <t xml:space="preserve">Intensity </t>
    </r>
    <r>
      <rPr>
        <vertAlign val="superscript"/>
        <sz val="11"/>
        <color theme="1"/>
        <rFont val="Calibri"/>
        <family val="2"/>
      </rPr>
      <t>[8]</t>
    </r>
  </si>
  <si>
    <t>Percentage</t>
  </si>
  <si>
    <t>RT2</t>
  </si>
  <si>
    <t>Intensity2</t>
  </si>
  <si>
    <t>Percentage6</t>
  </si>
  <si>
    <t>RT3</t>
  </si>
  <si>
    <t>Intensity8</t>
  </si>
  <si>
    <t>Percentage9</t>
  </si>
  <si>
    <t>RT8</t>
  </si>
  <si>
    <t>Intensity9</t>
  </si>
  <si>
    <t>Percentage10</t>
  </si>
  <si>
    <t>OG1</t>
  </si>
  <si>
    <t>Hex1HexNAc1</t>
  </si>
  <si>
    <t>Galβ1-3GalNAcol</t>
  </si>
  <si>
    <t>nd</t>
  </si>
  <si>
    <t>OG2</t>
  </si>
  <si>
    <t>Hex1HexNAc1Sul1</t>
  </si>
  <si>
    <r>
      <t>(6S)Gal</t>
    </r>
    <r>
      <rPr>
        <sz val="11"/>
        <color theme="1"/>
        <rFont val="Calibri"/>
        <family val="2"/>
      </rPr>
      <t>β1-3GalNAcol</t>
    </r>
  </si>
  <si>
    <t>675-1</t>
  </si>
  <si>
    <t>OG3</t>
  </si>
  <si>
    <t>NeuAc1Hex1HexNAc1</t>
  </si>
  <si>
    <t>Galβ1-3(NeuAcα2-6)GalNAcol</t>
  </si>
  <si>
    <t>675-2</t>
  </si>
  <si>
    <t>OG4</t>
  </si>
  <si>
    <t>NeuAcαα2-3Galβ1-3GalNAcol</t>
  </si>
  <si>
    <t>691-1</t>
  </si>
  <si>
    <t>OG5</t>
  </si>
  <si>
    <t>NeuGc1Hex1HexNAc1</t>
  </si>
  <si>
    <t>Galβ1-3(NeuGcα2-6)GalNAcol</t>
  </si>
  <si>
    <t>691-2</t>
  </si>
  <si>
    <t>OG6</t>
  </si>
  <si>
    <r>
      <t>NeuGc</t>
    </r>
    <r>
      <rPr>
        <sz val="11"/>
        <color theme="1"/>
        <rFont val="Calibri"/>
        <family val="2"/>
      </rPr>
      <t>α</t>
    </r>
    <r>
      <rPr>
        <sz val="12"/>
        <color theme="1"/>
        <rFont val="Calibri"/>
        <family val="2"/>
        <scheme val="minor"/>
      </rPr>
      <t>2-3Gal</t>
    </r>
    <r>
      <rPr>
        <sz val="11"/>
        <color theme="1"/>
        <rFont val="Calibri"/>
        <family val="2"/>
      </rPr>
      <t>β</t>
    </r>
    <r>
      <rPr>
        <sz val="12"/>
        <color theme="1"/>
        <rFont val="Calibri"/>
        <family val="2"/>
        <scheme val="minor"/>
      </rPr>
      <t>1-3GalNAcol</t>
    </r>
  </si>
  <si>
    <t>749-1</t>
  </si>
  <si>
    <t>OG7</t>
  </si>
  <si>
    <t>Hex2HexNAc2</t>
  </si>
  <si>
    <t>Galβ1-3(Galβ1-4GlcNAcβ1-6)GalNAcol</t>
  </si>
  <si>
    <t>749-2</t>
  </si>
  <si>
    <t>OG8</t>
  </si>
  <si>
    <t>Galβ1-4GlcNAcβ1-3Galβ1-3GalNAcol</t>
  </si>
  <si>
    <t>OG9</t>
  </si>
  <si>
    <t>NeuAc1Hex1HexNAc1Sul1</t>
  </si>
  <si>
    <r>
      <t>NeuAc</t>
    </r>
    <r>
      <rPr>
        <sz val="11"/>
        <color theme="1"/>
        <rFont val="Calibri"/>
        <family val="2"/>
      </rPr>
      <t>α2-3(6S)Galβ1-3GalNAcol</t>
    </r>
  </si>
  <si>
    <t>OG10</t>
  </si>
  <si>
    <t>Hex3HexNAc2</t>
  </si>
  <si>
    <r>
      <t>Gal</t>
    </r>
    <r>
      <rPr>
        <sz val="11"/>
        <color theme="1"/>
        <rFont val="Calibri"/>
        <family val="2"/>
      </rPr>
      <t>β1-4Galβ1-4GlcNAcβ1-3Galβ1-3GalNAcol</t>
    </r>
  </si>
  <si>
    <t>966-1</t>
  </si>
  <si>
    <t>OG11</t>
  </si>
  <si>
    <t>NeuAc2Hex1HexNAc1</t>
  </si>
  <si>
    <r>
      <t>Gal</t>
    </r>
    <r>
      <rPr>
        <sz val="11"/>
        <color theme="1"/>
        <rFont val="Calibri"/>
        <family val="2"/>
      </rPr>
      <t>β1-3(NeuAcα2-8NeuAcα2-6)GalNAcol</t>
    </r>
  </si>
  <si>
    <t>966-2</t>
  </si>
  <si>
    <t>OG12</t>
  </si>
  <si>
    <t>NeuAcα2-3Galβ1-3(NeuAcα2-6)GalNAcol</t>
  </si>
  <si>
    <t>OG13</t>
  </si>
  <si>
    <t>NeuAc1NeuGc1Hex1HexNAc1</t>
  </si>
  <si>
    <t>NeuGcα2-3Galβ1-3(NeuAcα2-6)GalNAcol</t>
  </si>
  <si>
    <t>OG14</t>
  </si>
  <si>
    <t>NeuGc2Hex1HexNAc1</t>
  </si>
  <si>
    <t>NeuGcα2-3Galβ1-3(NeuGcα2-6)GalNAcol</t>
  </si>
  <si>
    <t>OG15</t>
  </si>
  <si>
    <t>NeuAc1Hex2HexNAc2</t>
  </si>
  <si>
    <t>NeuAcα2-3Galβ1-4GlcNAcβ1-3Galβ1-3GalNAcol</t>
  </si>
  <si>
    <t>1057-1</t>
  </si>
  <si>
    <t>OG16</t>
  </si>
  <si>
    <t>Hex3HexNAc2deHex1</t>
  </si>
  <si>
    <t xml:space="preserve"> Galβ1-4Galβ1-4(Fucα1-3)GlcNAcβ1-3Galβ1-3GalNAcol</t>
  </si>
  <si>
    <t>1057-2</t>
  </si>
  <si>
    <t>OG17</t>
  </si>
  <si>
    <t>Galβ1-3[Galβ1-4Galβ1-4(Fucα1-3)GlcNAcβ1-6]GalNAcol</t>
  </si>
  <si>
    <t>OG18</t>
  </si>
  <si>
    <t>NeuAc1Hex3HexNAc2</t>
  </si>
  <si>
    <t>Galβ1-3[NeuAcα2-3(Galβ1-4)Galβ1-4GlcNAcβ1-6]GalNAcol</t>
  </si>
  <si>
    <t>OG19</t>
  </si>
  <si>
    <t>NeuAc3Hex1HexNAc1</t>
  </si>
  <si>
    <t>NeuAcα2-3Galβ1-3(NeuAcα2-8NeuAcα2-6)GalNAcol</t>
  </si>
  <si>
    <t>OG20</t>
  </si>
  <si>
    <t>NeuAc2Hex2HexNAc2</t>
  </si>
  <si>
    <t>NeuAcα2-3Galβ1-3(NeuAcα2-3Galβ1-4GlcNAcβ1-6)GalNAcol</t>
  </si>
  <si>
    <t>1348-1</t>
  </si>
  <si>
    <t>OG21</t>
  </si>
  <si>
    <t>NeuAc1Hex3HexNAc2deHex1</t>
  </si>
  <si>
    <t>Galβ1-4Galβ1-4(Fucα1-3)GlcNAcβ1-3Galβ1-3(NeuAcα2-6)GalNAcol</t>
  </si>
  <si>
    <t>1348-2</t>
  </si>
  <si>
    <t>OG22</t>
  </si>
  <si>
    <t>Galβ1-4(NeuAcα2-3)Galβ1-4(Fucα1-3)GlcNAcβ1-3Galβ1-3GalNAcol</t>
  </si>
  <si>
    <t>1348-3</t>
  </si>
  <si>
    <t>OG23</t>
  </si>
  <si>
    <t>Galβ1-3[Galβ1-4(NeuAcα2-3)Galβ1-4(Fucα1-3)GlcNAcβ1-6]GalNAcol</t>
  </si>
  <si>
    <t>1364-1</t>
  </si>
  <si>
    <t>OG24</t>
  </si>
  <si>
    <t>NeuGc1Hex3HexNAc2deHex1</t>
  </si>
  <si>
    <t>Galβ1-4Galβ1-4(Fucα1-3)GlcNAcβ1-3Galβ1-3(NeuGcα2-6)GalNAcol</t>
  </si>
  <si>
    <t>1364-2</t>
  </si>
  <si>
    <t>OG25</t>
  </si>
  <si>
    <t>Galβ1-4(NeuGcα2-3)Galβ1-4(Fucα1-3)GlcNAcβ1-3Galβ1-3GalNAcol</t>
  </si>
  <si>
    <t>OG26</t>
  </si>
  <si>
    <t>NeuAc2Hex3HexNAc2</t>
  </si>
  <si>
    <t>NeuAcα2-3Galβ1-3[Galβ1-4(NeuAcα2-3)Galβ1-4(Fucα1-3)GlcNAcβ1-6]GalNAcol</t>
  </si>
  <si>
    <t>OG27</t>
  </si>
  <si>
    <t>NeuAc2Hex3HexNAc2deHex1</t>
  </si>
  <si>
    <t>Galβ1-4(NeuAcα2-3)Galβ1-4(Fucα1-3)GlcNAcβ1-3Galβ1-3(NeuAcα2-6)GalNAcol</t>
  </si>
  <si>
    <t>OG28</t>
  </si>
  <si>
    <t>NeuAc1NeuGc1Hex3HexNAc2deHex1</t>
  </si>
  <si>
    <t>Galβ1-4(NeuGcα2-3)Galβ1-4(Fucα1-3)GlcNAcβ1-3Galβ1-3(NeuAcα2-6)GalNAcol</t>
  </si>
  <si>
    <t>OG29</t>
  </si>
  <si>
    <t>NeuGc2Hex3HexNAc2deHex1</t>
  </si>
  <si>
    <t>Galβ1-4(NeuGcα2-3)Galβ1-4(Fucα1-3)GlcNAcβ1-3Galβ1-3(NeuGcα2-6)GalNAcol</t>
  </si>
  <si>
    <t>Footnote:</t>
  </si>
  <si>
    <t>[1]</t>
  </si>
  <si>
    <t>mass of strucutre in negative ion mode; mass with hyphens indicates the isomeric structures;</t>
  </si>
  <si>
    <t>[2]</t>
  </si>
  <si>
    <t>Hex, hexose; HexNAc, N-acetylhexosamine; deHex, fucose; NeuAc, N-acetylneuraminic acid; NeuGc, N-acetyl glycolylneuraminic acid; S, sulphate</t>
  </si>
  <si>
    <t>[3]</t>
  </si>
  <si>
    <t>structures are given in the text according following rules: the structure is described clockwise and left-to-right where reducing end locates righmost side (as shown in cartoon figure); "+" is used for uncertain location</t>
  </si>
  <si>
    <t>The cartoon figure is described as "NeuAcα2-6Galβ1-4GlcNAcβ1-2(Galβ1-4GlcNAcβ1-4)Manα1-3(GlcNAcβ1-4)(Galβ1-4GlcNAcβ1-2Manα1-6)Manβ1-4GlcNAcβ1-4(Fucα1-6)GlcNAcol"</t>
  </si>
  <si>
    <t>[4]</t>
  </si>
  <si>
    <t>Type of O-glycan cores;</t>
  </si>
  <si>
    <t>[5]</t>
  </si>
  <si>
    <t>Presence (1) or absence of sialylation;</t>
  </si>
  <si>
    <t>[6]</t>
  </si>
  <si>
    <t>Name of sample;</t>
  </si>
  <si>
    <t>[7}</t>
  </si>
  <si>
    <t>Retention time (RT) of selected structure on LC;</t>
  </si>
  <si>
    <t>[8]</t>
  </si>
  <si>
    <t>The intensity is area-under-the-curves (AUCs) of each glycan. For comparsion of glycan abundances between samples, the intensity is normalised to total AUC (summed AUCs of all glycans in a sample) and expressed as a percentage.</t>
  </si>
  <si>
    <r>
      <rPr>
        <b/>
        <sz val="12"/>
        <color theme="1"/>
        <rFont val="Calibri"/>
        <family val="2"/>
        <scheme val="minor"/>
      </rPr>
      <t>Supplementary Data 9</t>
    </r>
    <r>
      <rPr>
        <sz val="12"/>
        <color theme="1"/>
        <rFont val="Calibri"/>
        <family val="2"/>
        <scheme val="minor"/>
      </rPr>
      <t xml:space="preserve"> Identified O-glycan structur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sz val="16"/>
      <color rgb="FFFF0000"/>
      <name val="Calibri"/>
      <family val="2"/>
      <scheme val="minor"/>
    </font>
    <font>
      <vertAlign val="superscript"/>
      <sz val="16"/>
      <color rgb="FFFF0000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u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thin">
        <color auto="1"/>
      </top>
      <bottom/>
      <diagonal/>
    </border>
  </borders>
  <cellStyleXfs count="5">
    <xf numFmtId="0" fontId="0" fillId="0" borderId="0"/>
    <xf numFmtId="0" fontId="3" fillId="0" borderId="0"/>
    <xf numFmtId="0" fontId="5" fillId="0" borderId="0"/>
    <xf numFmtId="0" fontId="3" fillId="0" borderId="0"/>
    <xf numFmtId="0" fontId="5" fillId="0" borderId="0"/>
  </cellStyleXfs>
  <cellXfs count="53">
    <xf numFmtId="0" fontId="0" fillId="0" borderId="0" xfId="0"/>
    <xf numFmtId="0" fontId="1" fillId="0" borderId="0" xfId="0" applyFont="1"/>
    <xf numFmtId="0" fontId="3" fillId="0" borderId="1" xfId="1" applyFont="1" applyBorder="1" applyAlignment="1">
      <alignment horizontal="left" vertical="center"/>
    </xf>
    <xf numFmtId="0" fontId="3" fillId="0" borderId="2" xfId="1" applyFont="1" applyBorder="1" applyAlignment="1">
      <alignment horizontal="center" vertical="center"/>
    </xf>
    <xf numFmtId="0" fontId="3" fillId="0" borderId="2" xfId="1" applyFont="1" applyBorder="1" applyAlignment="1">
      <alignment horizontal="left" vertical="center"/>
    </xf>
    <xf numFmtId="0" fontId="3" fillId="0" borderId="1" xfId="1" applyFont="1" applyBorder="1" applyAlignment="1">
      <alignment horizontal="center" vertical="center"/>
    </xf>
    <xf numFmtId="0" fontId="3" fillId="0" borderId="3" xfId="1" applyFont="1" applyFill="1" applyBorder="1" applyAlignment="1">
      <alignment horizontal="left"/>
    </xf>
    <xf numFmtId="0" fontId="3" fillId="0" borderId="4" xfId="1" applyFont="1" applyFill="1" applyBorder="1" applyAlignment="1">
      <alignment horizontal="right"/>
    </xf>
    <xf numFmtId="0" fontId="3" fillId="0" borderId="0" xfId="1" applyFont="1" applyFill="1" applyAlignment="1">
      <alignment horizontal="right"/>
    </xf>
    <xf numFmtId="0" fontId="3" fillId="0" borderId="4" xfId="1" applyFont="1" applyBorder="1" applyAlignment="1">
      <alignment horizontal="center"/>
    </xf>
    <xf numFmtId="2" fontId="3" fillId="0" borderId="0" xfId="1" applyNumberFormat="1" applyFont="1" applyBorder="1" applyAlignment="1">
      <alignment horizontal="right"/>
    </xf>
    <xf numFmtId="164" fontId="3" fillId="0" borderId="0" xfId="1" applyNumberFormat="1" applyFont="1" applyBorder="1" applyAlignment="1">
      <alignment horizontal="right"/>
    </xf>
    <xf numFmtId="164" fontId="3" fillId="0" borderId="5" xfId="1" applyNumberFormat="1" applyFont="1" applyBorder="1" applyAlignment="1">
      <alignment horizontal="right"/>
    </xf>
    <xf numFmtId="164" fontId="3" fillId="0" borderId="6" xfId="1" applyNumberFormat="1" applyFont="1" applyBorder="1" applyAlignment="1">
      <alignment horizontal="right"/>
    </xf>
    <xf numFmtId="0" fontId="3" fillId="0" borderId="0" xfId="1" applyFont="1" applyBorder="1" applyAlignment="1">
      <alignment horizontal="right"/>
    </xf>
    <xf numFmtId="0" fontId="3" fillId="0" borderId="3" xfId="1" applyFont="1" applyFill="1" applyBorder="1" applyAlignment="1">
      <alignment horizontal="right"/>
    </xf>
    <xf numFmtId="0" fontId="0" fillId="0" borderId="0" xfId="0" applyFont="1" applyFill="1" applyAlignment="1">
      <alignment horizontal="right"/>
    </xf>
    <xf numFmtId="0" fontId="3" fillId="0" borderId="3" xfId="1" applyFont="1" applyFill="1" applyBorder="1" applyAlignment="1">
      <alignment horizontal="center"/>
    </xf>
    <xf numFmtId="2" fontId="3" fillId="0" borderId="0" xfId="1" applyNumberFormat="1" applyFont="1" applyFill="1" applyBorder="1" applyAlignment="1">
      <alignment horizontal="right"/>
    </xf>
    <xf numFmtId="164" fontId="3" fillId="0" borderId="0" xfId="1" applyNumberFormat="1" applyFont="1" applyFill="1" applyBorder="1" applyAlignment="1">
      <alignment horizontal="right"/>
    </xf>
    <xf numFmtId="164" fontId="3" fillId="0" borderId="5" xfId="1" applyNumberFormat="1" applyFont="1" applyFill="1" applyBorder="1" applyAlignment="1">
      <alignment horizontal="right"/>
    </xf>
    <xf numFmtId="0" fontId="3" fillId="0" borderId="0" xfId="1" applyFont="1" applyFill="1" applyBorder="1" applyAlignment="1">
      <alignment horizontal="right"/>
    </xf>
    <xf numFmtId="0" fontId="0" fillId="0" borderId="0" xfId="0" applyFill="1"/>
    <xf numFmtId="0" fontId="0" fillId="0" borderId="3" xfId="0" applyFont="1" applyFill="1" applyBorder="1" applyAlignment="1">
      <alignment horizontal="right"/>
    </xf>
    <xf numFmtId="0" fontId="3" fillId="0" borderId="5" xfId="1" applyFont="1" applyFill="1" applyBorder="1" applyAlignment="1">
      <alignment horizontal="center"/>
    </xf>
    <xf numFmtId="0" fontId="0" fillId="0" borderId="5" xfId="2" applyFont="1" applyFill="1" applyBorder="1" applyAlignment="1">
      <alignment horizontal="center"/>
    </xf>
    <xf numFmtId="0" fontId="0" fillId="0" borderId="3" xfId="2" applyFont="1" applyFill="1" applyBorder="1" applyAlignment="1">
      <alignment horizontal="center"/>
    </xf>
    <xf numFmtId="2" fontId="0" fillId="0" borderId="0" xfId="2" applyNumberFormat="1" applyFont="1" applyFill="1" applyBorder="1" applyAlignment="1">
      <alignment horizontal="right"/>
    </xf>
    <xf numFmtId="164" fontId="0" fillId="0" borderId="0" xfId="2" applyNumberFormat="1" applyFont="1" applyFill="1" applyBorder="1" applyAlignment="1">
      <alignment horizontal="right"/>
    </xf>
    <xf numFmtId="0" fontId="0" fillId="0" borderId="0" xfId="2" applyFont="1" applyFill="1" applyBorder="1" applyAlignment="1">
      <alignment horizontal="right"/>
    </xf>
    <xf numFmtId="0" fontId="0" fillId="0" borderId="3" xfId="3" applyFont="1" applyFill="1" applyBorder="1" applyAlignment="1">
      <alignment horizontal="right"/>
    </xf>
    <xf numFmtId="0" fontId="6" fillId="0" borderId="3" xfId="0" applyFont="1" applyFill="1" applyBorder="1" applyAlignment="1">
      <alignment horizontal="right"/>
    </xf>
    <xf numFmtId="0" fontId="3" fillId="0" borderId="3" xfId="0" applyFont="1" applyFill="1" applyBorder="1" applyAlignment="1">
      <alignment horizontal="right"/>
    </xf>
    <xf numFmtId="0" fontId="0" fillId="0" borderId="3" xfId="0" applyFill="1" applyBorder="1" applyAlignment="1">
      <alignment horizontal="right"/>
    </xf>
    <xf numFmtId="0" fontId="3" fillId="0" borderId="3" xfId="3" applyFont="1" applyFill="1" applyBorder="1" applyAlignment="1">
      <alignment horizontal="right"/>
    </xf>
    <xf numFmtId="0" fontId="0" fillId="0" borderId="5" xfId="4" applyFont="1" applyFill="1" applyBorder="1" applyAlignment="1">
      <alignment horizontal="center"/>
    </xf>
    <xf numFmtId="0" fontId="0" fillId="0" borderId="3" xfId="4" applyFont="1" applyFill="1" applyBorder="1" applyAlignment="1">
      <alignment horizontal="center"/>
    </xf>
    <xf numFmtId="2" fontId="0" fillId="0" borderId="0" xfId="4" applyNumberFormat="1" applyFont="1" applyFill="1" applyBorder="1" applyAlignment="1">
      <alignment horizontal="right"/>
    </xf>
    <xf numFmtId="164" fontId="0" fillId="0" borderId="0" xfId="4" applyNumberFormat="1" applyFont="1" applyFill="1" applyBorder="1" applyAlignment="1">
      <alignment horizontal="right"/>
    </xf>
    <xf numFmtId="0" fontId="0" fillId="0" borderId="0" xfId="4" applyFont="1" applyFill="1" applyBorder="1" applyAlignment="1">
      <alignment horizontal="right"/>
    </xf>
    <xf numFmtId="0" fontId="0" fillId="0" borderId="0" xfId="3" applyFont="1" applyAlignment="1">
      <alignment horizontal="right"/>
    </xf>
    <xf numFmtId="0" fontId="3" fillId="0" borderId="3" xfId="0" applyNumberFormat="1" applyFont="1" applyFill="1" applyBorder="1" applyAlignment="1" applyProtection="1">
      <alignment horizontal="left"/>
    </xf>
    <xf numFmtId="0" fontId="7" fillId="0" borderId="3" xfId="0" applyNumberFormat="1" applyFont="1" applyFill="1" applyBorder="1" applyAlignment="1" applyProtection="1">
      <alignment horizontal="left"/>
    </xf>
    <xf numFmtId="0" fontId="3" fillId="0" borderId="3" xfId="0" applyNumberFormat="1" applyFont="1" applyFill="1" applyBorder="1" applyAlignment="1" applyProtection="1">
      <alignment horizontal="right"/>
    </xf>
    <xf numFmtId="0" fontId="0" fillId="0" borderId="3" xfId="0" applyFont="1" applyBorder="1" applyAlignment="1">
      <alignment horizontal="right"/>
    </xf>
    <xf numFmtId="0" fontId="0" fillId="0" borderId="5" xfId="0" applyNumberFormat="1" applyFont="1" applyFill="1" applyBorder="1" applyAlignment="1" applyProtection="1">
      <alignment horizontal="center"/>
    </xf>
    <xf numFmtId="1" fontId="0" fillId="0" borderId="3" xfId="0" applyNumberFormat="1" applyFont="1" applyFill="1" applyBorder="1" applyAlignment="1" applyProtection="1">
      <alignment horizontal="center"/>
    </xf>
    <xf numFmtId="2" fontId="0" fillId="0" borderId="0" xfId="0" applyNumberFormat="1" applyFont="1" applyFill="1" applyBorder="1" applyAlignment="1" applyProtection="1">
      <alignment horizontal="right"/>
    </xf>
    <xf numFmtId="164" fontId="0" fillId="0" borderId="0" xfId="0" applyNumberFormat="1" applyFont="1" applyFill="1" applyBorder="1" applyAlignment="1" applyProtection="1">
      <alignment horizontal="right"/>
    </xf>
    <xf numFmtId="164" fontId="0" fillId="0" borderId="5" xfId="0" applyNumberFormat="1" applyFont="1" applyFill="1" applyBorder="1" applyAlignment="1" applyProtection="1">
      <alignment horizontal="right"/>
    </xf>
    <xf numFmtId="0" fontId="8" fillId="0" borderId="0" xfId="0" applyFont="1"/>
    <xf numFmtId="0" fontId="0" fillId="0" borderId="0" xfId="0" applyAlignment="1">
      <alignment horizontal="right"/>
    </xf>
    <xf numFmtId="0" fontId="9" fillId="0" borderId="0" xfId="0" applyFont="1"/>
  </cellXfs>
  <cellStyles count="5">
    <cellStyle name="Normal 14" xfId="1" xr:uid="{D6F3BCE8-F587-4E48-8505-00F5D447C0C6}"/>
    <cellStyle name="Normal 2" xfId="3" xr:uid="{3EC95402-C0C9-3144-9BE0-1DB9797C5735}"/>
    <cellStyle name="Normal 5 2" xfId="4" xr:uid="{D84B3A2E-C71E-B841-A09E-28491E4405AA}"/>
    <cellStyle name="Normal 9" xfId="2" xr:uid="{7EFBF30C-6B96-AA40-886C-E75FE750A3E2}"/>
    <cellStyle name="Normale" xfId="0" builtinId="0"/>
  </cellStyles>
  <dxfs count="3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medium">
          <color auto="1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medium">
          <color auto="1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medium">
          <color auto="1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medium">
          <color auto="1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medium">
          <color auto="1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right" vertical="bottom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AF06D28-A26C-F04C-AE8D-19FDD9608F85}" name="Table2" displayName="Table2" ref="B5:S35" totalsRowCount="1" headerRowDxfId="37" dataDxfId="36" headerRowCellStyle="Normal 14" dataCellStyle="Normal 5 2">
  <autoFilter ref="B5:S34" xr:uid="{6B52D8FB-6AAF-2C42-A0F1-710FF20EFBFF}"/>
  <tableColumns count="18">
    <tableColumn id="1" xr3:uid="{7F7CBA37-4CDE-C944-BAEF-37C7D8FF9132}" name="Mass[1]" dataDxfId="35" totalsRowDxfId="34" dataCellStyle="Normal 14"/>
    <tableColumn id="19" xr3:uid="{F63DE975-CF48-364F-918D-48620F44FAC2}" name="Colonna1" dataDxfId="33" totalsRowDxfId="32" dataCellStyle="Normal 14"/>
    <tableColumn id="2" xr3:uid="{BB4055E1-EC4C-BA4E-8C84-FFD8BCEE53BD}" name="Composition[2]" dataDxfId="31" totalsRowDxfId="30" dataCellStyle="Normal 14"/>
    <tableColumn id="3" xr3:uid="{B603B7F5-2356-CE49-9827-6FA19F1D776C}" name="Putative structures [3]" dataDxfId="29" totalsRowDxfId="28"/>
    <tableColumn id="4" xr3:uid="{4D637CDE-883F-824B-8BCF-A023506C26A4}" name="Core [4]" dataDxfId="27" totalsRowDxfId="26" dataCellStyle="Normal 5 2"/>
    <tableColumn id="6" xr3:uid="{0E519514-F0EC-C34E-8000-62CFC25B6B28}" name="Sialylation [5]" dataDxfId="25" totalsRowDxfId="24" dataCellStyle="Normal 5 2"/>
    <tableColumn id="7" xr3:uid="{7AE2D24F-886C-3442-B459-948A03095B59}" name="RT [7]" dataDxfId="23" totalsRowDxfId="22" dataCellStyle="Normal 5 2"/>
    <tableColumn id="8" xr3:uid="{D70C0B94-6767-184F-88A6-D8F3962B27A3}" name="Intensity [8]" totalsRowFunction="custom" dataDxfId="21" totalsRowDxfId="20" dataCellStyle="Normal 5 2">
      <totalsRowFormula>SUM(I6:I34)</totalsRowFormula>
    </tableColumn>
    <tableColumn id="9" xr3:uid="{5C78B914-D0CB-0A44-9D63-0E3CE5AFA218}" name="Percentage" totalsRowFunction="sum" dataDxfId="19" totalsRowDxfId="18" dataCellStyle="Normal 5 2">
      <calculatedColumnFormula>I6/$I$33*100</calculatedColumnFormula>
    </tableColumn>
    <tableColumn id="10" xr3:uid="{470D6D99-BF95-0F41-8CF5-96935177AA56}" name="RT2" dataDxfId="17" totalsRowDxfId="16" dataCellStyle="Normal 5 2"/>
    <tableColumn id="11" xr3:uid="{840BADFB-F1E0-CB4E-9AEA-6D42D9883602}" name="Intensity2" totalsRowFunction="custom" dataDxfId="15" totalsRowDxfId="14" dataCellStyle="Normal 5 2">
      <totalsRowFormula>SUM(L6:L34)</totalsRowFormula>
    </tableColumn>
    <tableColumn id="12" xr3:uid="{25984DD8-0355-804E-9EA2-7293A87F6432}" name="Percentage6" totalsRowFunction="sum" dataDxfId="13" totalsRowDxfId="12" dataCellStyle="Normal 5 2">
      <calculatedColumnFormula>L6/$L$33*100</calculatedColumnFormula>
    </tableColumn>
    <tableColumn id="13" xr3:uid="{0502B708-19C7-D748-A21E-92E751352F17}" name="RT3" dataDxfId="11" totalsRowDxfId="10" dataCellStyle="Normal 5 2"/>
    <tableColumn id="14" xr3:uid="{19D1F389-1FEF-644F-A69E-3F70D03A6A33}" name="Intensity8" totalsRowFunction="custom" dataDxfId="9" totalsRowDxfId="8" dataCellStyle="Normal 5 2">
      <totalsRowFormula>SUM(O6:O34)</totalsRowFormula>
    </tableColumn>
    <tableColumn id="15" xr3:uid="{4470D391-7874-1041-A811-4A26C35DB3BD}" name="Percentage9" totalsRowFunction="sum" dataDxfId="7" totalsRowDxfId="6" dataCellStyle="Normal 5 2">
      <calculatedColumnFormula>O6/$O$33*100</calculatedColumnFormula>
    </tableColumn>
    <tableColumn id="16" xr3:uid="{7258CCCB-4E92-224E-AFD0-A9866D56592F}" name="RT8" dataDxfId="5" totalsRowDxfId="4" dataCellStyle="Normal 5 2"/>
    <tableColumn id="17" xr3:uid="{A9D3A1AF-84F0-EA41-BBEA-27BF0319EC2D}" name="Intensity9" totalsRowFunction="custom" dataDxfId="3" totalsRowDxfId="2" dataCellStyle="Normal 5 2">
      <totalsRowFormula>SUM(R6:R34)</totalsRowFormula>
    </tableColumn>
    <tableColumn id="18" xr3:uid="{274B4CF1-F37F-D742-8604-A958E9F222DB}" name="Percentage10" totalsRowFunction="sum" dataDxfId="1" totalsRowDxfId="0" dataCellStyle="Normal 5 2">
      <calculatedColumnFormula>R6/$R$33*100</calculatedColumnFormula>
    </tableColumn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01C36-FB72-204A-96E7-1960F24DD3B3}">
  <dimension ref="B3:W47"/>
  <sheetViews>
    <sheetView tabSelected="1" zoomScale="216" zoomScaleNormal="216" workbookViewId="0">
      <selection activeCell="B3" sqref="B3"/>
    </sheetView>
  </sheetViews>
  <sheetFormatPr baseColWidth="10" defaultRowHeight="16" x14ac:dyDescent="0.2"/>
  <sheetData>
    <row r="3" spans="2:23" x14ac:dyDescent="0.2">
      <c r="B3" t="s">
        <v>135</v>
      </c>
    </row>
    <row r="4" spans="2:23" ht="24" x14ac:dyDescent="0.25">
      <c r="H4" s="1" t="s">
        <v>0</v>
      </c>
      <c r="K4" s="1" t="s">
        <v>1</v>
      </c>
      <c r="N4" s="1" t="s">
        <v>2</v>
      </c>
      <c r="Q4" s="1" t="s">
        <v>3</v>
      </c>
    </row>
    <row r="5" spans="2:23" ht="17" x14ac:dyDescent="0.2">
      <c r="B5" s="2" t="s">
        <v>4</v>
      </c>
      <c r="C5" s="2" t="s">
        <v>5</v>
      </c>
      <c r="D5" s="3" t="s">
        <v>6</v>
      </c>
      <c r="E5" s="3" t="s">
        <v>7</v>
      </c>
      <c r="F5" s="4" t="s">
        <v>8</v>
      </c>
      <c r="G5" s="4" t="s">
        <v>9</v>
      </c>
      <c r="H5" s="3" t="s">
        <v>10</v>
      </c>
      <c r="I5" s="3" t="s">
        <v>11</v>
      </c>
      <c r="J5" s="5" t="s">
        <v>12</v>
      </c>
      <c r="K5" s="3" t="s">
        <v>13</v>
      </c>
      <c r="L5" s="3" t="s">
        <v>14</v>
      </c>
      <c r="M5" s="3" t="s">
        <v>15</v>
      </c>
      <c r="N5" s="3" t="s">
        <v>16</v>
      </c>
      <c r="O5" s="3" t="s">
        <v>17</v>
      </c>
      <c r="P5" s="3" t="s">
        <v>18</v>
      </c>
      <c r="Q5" s="3" t="s">
        <v>19</v>
      </c>
      <c r="R5" s="3" t="s">
        <v>20</v>
      </c>
      <c r="S5" s="3" t="s">
        <v>21</v>
      </c>
    </row>
    <row r="6" spans="2:23" x14ac:dyDescent="0.2">
      <c r="B6" s="6">
        <v>384</v>
      </c>
      <c r="C6" s="6" t="s">
        <v>22</v>
      </c>
      <c r="D6" s="7" t="s">
        <v>23</v>
      </c>
      <c r="E6" s="8" t="s">
        <v>24</v>
      </c>
      <c r="F6" s="9">
        <v>1</v>
      </c>
      <c r="G6" s="9">
        <v>0</v>
      </c>
      <c r="H6" s="10" t="s">
        <v>25</v>
      </c>
      <c r="I6" s="11">
        <v>0</v>
      </c>
      <c r="J6" s="12">
        <f t="shared" ref="J6:J34" si="0">I6/$I$33*100</f>
        <v>0</v>
      </c>
      <c r="K6" s="10">
        <v>7.58</v>
      </c>
      <c r="L6" s="11">
        <v>193.17</v>
      </c>
      <c r="M6" s="13">
        <f t="shared" ref="M6:M34" si="1">L6/$L$33*100</f>
        <v>28.113811672245671</v>
      </c>
      <c r="N6" s="10">
        <v>7.71</v>
      </c>
      <c r="O6" s="11">
        <v>406.49</v>
      </c>
      <c r="P6" s="13">
        <f t="shared" ref="P6:P34" si="2">O6/$O$33*100</f>
        <v>85.44732195409064</v>
      </c>
      <c r="Q6" s="14" t="s">
        <v>25</v>
      </c>
      <c r="R6" s="11">
        <v>0</v>
      </c>
      <c r="S6" s="13">
        <f t="shared" ref="S6:S34" si="3">R6/$R$33*100</f>
        <v>0</v>
      </c>
    </row>
    <row r="7" spans="2:23" x14ac:dyDescent="0.2">
      <c r="B7" s="6">
        <v>464</v>
      </c>
      <c r="C7" s="6" t="s">
        <v>26</v>
      </c>
      <c r="D7" s="15" t="s">
        <v>27</v>
      </c>
      <c r="E7" s="16" t="s">
        <v>28</v>
      </c>
      <c r="F7" s="17">
        <v>1</v>
      </c>
      <c r="G7" s="17">
        <v>0</v>
      </c>
      <c r="H7" s="18" t="s">
        <v>25</v>
      </c>
      <c r="I7" s="19">
        <v>0</v>
      </c>
      <c r="J7" s="20">
        <f t="shared" si="0"/>
        <v>0</v>
      </c>
      <c r="K7" s="18" t="s">
        <v>25</v>
      </c>
      <c r="L7" s="19">
        <v>0</v>
      </c>
      <c r="M7" s="20">
        <f t="shared" si="1"/>
        <v>0</v>
      </c>
      <c r="N7" s="18">
        <v>8.92</v>
      </c>
      <c r="O7" s="19">
        <v>169.25</v>
      </c>
      <c r="P7" s="20">
        <f t="shared" si="2"/>
        <v>35.577650718910277</v>
      </c>
      <c r="Q7" s="21" t="s">
        <v>25</v>
      </c>
      <c r="R7" s="19">
        <v>0</v>
      </c>
      <c r="S7" s="20">
        <f t="shared" si="3"/>
        <v>0</v>
      </c>
      <c r="T7" s="22"/>
      <c r="U7" s="22"/>
      <c r="V7" s="22"/>
      <c r="W7" s="22"/>
    </row>
    <row r="8" spans="2:23" x14ac:dyDescent="0.2">
      <c r="B8" s="6" t="s">
        <v>29</v>
      </c>
      <c r="C8" s="6" t="s">
        <v>30</v>
      </c>
      <c r="D8" s="15" t="s">
        <v>31</v>
      </c>
      <c r="E8" s="23" t="s">
        <v>32</v>
      </c>
      <c r="F8" s="24">
        <v>1</v>
      </c>
      <c r="G8" s="17">
        <v>1</v>
      </c>
      <c r="H8" s="18">
        <v>10.16</v>
      </c>
      <c r="I8" s="19">
        <v>616.9</v>
      </c>
      <c r="J8" s="20">
        <f t="shared" si="0"/>
        <v>201.5420301218596</v>
      </c>
      <c r="K8" s="18">
        <v>10.1</v>
      </c>
      <c r="L8" s="19">
        <v>1835.4</v>
      </c>
      <c r="M8" s="20">
        <f t="shared" si="1"/>
        <v>267.12268956483769</v>
      </c>
      <c r="N8" s="18">
        <v>10.37</v>
      </c>
      <c r="O8" s="19">
        <v>3782.7</v>
      </c>
      <c r="P8" s="20">
        <f t="shared" si="2"/>
        <v>795.15261077945001</v>
      </c>
      <c r="Q8" s="21">
        <v>10.66</v>
      </c>
      <c r="R8" s="19">
        <v>1718.8</v>
      </c>
      <c r="S8" s="20">
        <f t="shared" si="3"/>
        <v>391.5351146950955</v>
      </c>
      <c r="T8" s="22"/>
      <c r="U8" s="22"/>
      <c r="V8" s="22"/>
      <c r="W8" s="22"/>
    </row>
    <row r="9" spans="2:23" x14ac:dyDescent="0.2">
      <c r="B9" s="6" t="s">
        <v>33</v>
      </c>
      <c r="C9" s="6" t="s">
        <v>34</v>
      </c>
      <c r="D9" s="15" t="s">
        <v>31</v>
      </c>
      <c r="E9" s="23" t="s">
        <v>35</v>
      </c>
      <c r="F9" s="25">
        <v>1</v>
      </c>
      <c r="G9" s="26">
        <v>1</v>
      </c>
      <c r="H9" s="27">
        <v>11.73</v>
      </c>
      <c r="I9" s="28">
        <v>1016.5</v>
      </c>
      <c r="J9" s="20">
        <f t="shared" si="0"/>
        <v>332.09186840471762</v>
      </c>
      <c r="K9" s="27">
        <v>11.61</v>
      </c>
      <c r="L9" s="28">
        <v>1804.1</v>
      </c>
      <c r="M9" s="20">
        <f t="shared" si="1"/>
        <v>262.56731189055449</v>
      </c>
      <c r="N9" s="27">
        <v>11.9</v>
      </c>
      <c r="O9" s="28">
        <v>2656.1</v>
      </c>
      <c r="P9" s="20">
        <f t="shared" si="2"/>
        <v>558.33263264104926</v>
      </c>
      <c r="Q9" s="29">
        <v>12.34</v>
      </c>
      <c r="R9" s="28">
        <v>1454</v>
      </c>
      <c r="S9" s="20">
        <f t="shared" si="3"/>
        <v>331.21483405088952</v>
      </c>
      <c r="T9" s="22"/>
      <c r="U9" s="22"/>
      <c r="V9" s="22"/>
      <c r="W9" s="22"/>
    </row>
    <row r="10" spans="2:23" x14ac:dyDescent="0.2">
      <c r="B10" s="6" t="s">
        <v>36</v>
      </c>
      <c r="C10" s="6" t="s">
        <v>37</v>
      </c>
      <c r="D10" s="15" t="s">
        <v>38</v>
      </c>
      <c r="E10" s="23" t="s">
        <v>39</v>
      </c>
      <c r="F10" s="25">
        <v>1</v>
      </c>
      <c r="G10" s="26">
        <v>1</v>
      </c>
      <c r="H10" s="27" t="s">
        <v>25</v>
      </c>
      <c r="I10" s="28">
        <v>0</v>
      </c>
      <c r="J10" s="20">
        <f t="shared" si="0"/>
        <v>0</v>
      </c>
      <c r="K10" s="27">
        <v>10.01</v>
      </c>
      <c r="L10" s="28">
        <v>269.89999999999998</v>
      </c>
      <c r="M10" s="20">
        <f t="shared" si="1"/>
        <v>39.281036239266477</v>
      </c>
      <c r="N10" s="27">
        <v>10.28</v>
      </c>
      <c r="O10" s="28">
        <v>496.1</v>
      </c>
      <c r="P10" s="20">
        <f t="shared" si="2"/>
        <v>104.28403262423274</v>
      </c>
      <c r="Q10" s="29">
        <v>10.66</v>
      </c>
      <c r="R10" s="28">
        <v>211.1</v>
      </c>
      <c r="S10" s="20">
        <f t="shared" si="3"/>
        <v>48.087655755256378</v>
      </c>
      <c r="T10" s="22"/>
      <c r="U10" s="22"/>
      <c r="V10" s="22"/>
      <c r="W10" s="22"/>
    </row>
    <row r="11" spans="2:23" x14ac:dyDescent="0.2">
      <c r="B11" s="6" t="s">
        <v>40</v>
      </c>
      <c r="C11" s="6" t="s">
        <v>41</v>
      </c>
      <c r="D11" s="15" t="s">
        <v>38</v>
      </c>
      <c r="E11" s="23" t="s">
        <v>42</v>
      </c>
      <c r="F11" s="24">
        <v>1</v>
      </c>
      <c r="G11" s="17">
        <v>1</v>
      </c>
      <c r="H11" s="18" t="s">
        <v>25</v>
      </c>
      <c r="I11" s="19">
        <v>0</v>
      </c>
      <c r="J11" s="20">
        <f t="shared" si="0"/>
        <v>0</v>
      </c>
      <c r="K11" s="18">
        <v>11.47</v>
      </c>
      <c r="L11" s="19">
        <v>205.7</v>
      </c>
      <c r="M11" s="20">
        <f t="shared" si="1"/>
        <v>29.937418134187162</v>
      </c>
      <c r="N11" s="18">
        <v>11.75</v>
      </c>
      <c r="O11" s="19">
        <v>246.5</v>
      </c>
      <c r="P11" s="20">
        <f t="shared" si="2"/>
        <v>51.816194400067261</v>
      </c>
      <c r="Q11" s="21">
        <v>12.13</v>
      </c>
      <c r="R11" s="19">
        <v>215.9</v>
      </c>
      <c r="S11" s="20">
        <f t="shared" si="3"/>
        <v>49.181074739743501</v>
      </c>
      <c r="T11" s="22"/>
      <c r="U11" s="22"/>
      <c r="V11" s="22"/>
      <c r="W11" s="22"/>
    </row>
    <row r="12" spans="2:23" x14ac:dyDescent="0.2">
      <c r="B12" s="6" t="s">
        <v>43</v>
      </c>
      <c r="C12" s="6" t="s">
        <v>44</v>
      </c>
      <c r="D12" s="15" t="s">
        <v>45</v>
      </c>
      <c r="E12" s="23" t="s">
        <v>46</v>
      </c>
      <c r="F12" s="24">
        <v>2</v>
      </c>
      <c r="G12" s="17">
        <v>0</v>
      </c>
      <c r="H12" s="18" t="s">
        <v>25</v>
      </c>
      <c r="I12" s="19">
        <v>0</v>
      </c>
      <c r="J12" s="20">
        <f t="shared" si="0"/>
        <v>0</v>
      </c>
      <c r="K12" s="18">
        <v>12.45</v>
      </c>
      <c r="L12" s="19">
        <v>474.9</v>
      </c>
      <c r="M12" s="20">
        <f t="shared" si="1"/>
        <v>69.11657691747925</v>
      </c>
      <c r="N12" s="18" t="s">
        <v>25</v>
      </c>
      <c r="O12" s="19">
        <v>0</v>
      </c>
      <c r="P12" s="20">
        <f t="shared" si="2"/>
        <v>0</v>
      </c>
      <c r="Q12" s="21" t="s">
        <v>25</v>
      </c>
      <c r="R12" s="19">
        <v>0</v>
      </c>
      <c r="S12" s="20">
        <f t="shared" si="3"/>
        <v>0</v>
      </c>
      <c r="T12" s="22"/>
      <c r="U12" s="22"/>
      <c r="V12" s="22"/>
      <c r="W12" s="22"/>
    </row>
    <row r="13" spans="2:23" x14ac:dyDescent="0.2">
      <c r="B13" s="6" t="s">
        <v>47</v>
      </c>
      <c r="C13" s="6" t="s">
        <v>48</v>
      </c>
      <c r="D13" s="15" t="s">
        <v>45</v>
      </c>
      <c r="E13" s="23" t="s">
        <v>49</v>
      </c>
      <c r="F13" s="24">
        <v>1</v>
      </c>
      <c r="G13" s="17">
        <v>0</v>
      </c>
      <c r="H13" s="18" t="s">
        <v>25</v>
      </c>
      <c r="I13" s="19">
        <v>0</v>
      </c>
      <c r="J13" s="20">
        <f t="shared" si="0"/>
        <v>0</v>
      </c>
      <c r="K13" s="18">
        <v>13.07</v>
      </c>
      <c r="L13" s="19">
        <v>143</v>
      </c>
      <c r="M13" s="20">
        <f t="shared" si="1"/>
        <v>20.812108863338668</v>
      </c>
      <c r="N13" s="18" t="s">
        <v>25</v>
      </c>
      <c r="O13" s="19">
        <v>0</v>
      </c>
      <c r="P13" s="20">
        <f t="shared" si="2"/>
        <v>0</v>
      </c>
      <c r="Q13" s="21" t="s">
        <v>25</v>
      </c>
      <c r="R13" s="19">
        <v>0</v>
      </c>
      <c r="S13" s="20">
        <f t="shared" si="3"/>
        <v>0</v>
      </c>
      <c r="T13" s="22"/>
      <c r="U13" s="22"/>
      <c r="V13" s="22"/>
      <c r="W13" s="22"/>
    </row>
    <row r="14" spans="2:23" x14ac:dyDescent="0.2">
      <c r="B14" s="6">
        <v>755</v>
      </c>
      <c r="C14" s="6" t="s">
        <v>50</v>
      </c>
      <c r="D14" s="15" t="s">
        <v>51</v>
      </c>
      <c r="E14" s="30" t="s">
        <v>52</v>
      </c>
      <c r="F14" s="24">
        <v>1</v>
      </c>
      <c r="G14" s="17">
        <v>1</v>
      </c>
      <c r="H14" s="18" t="s">
        <v>25</v>
      </c>
      <c r="I14" s="19">
        <v>0</v>
      </c>
      <c r="J14" s="20">
        <f t="shared" si="0"/>
        <v>0</v>
      </c>
      <c r="K14" s="18">
        <v>10.63</v>
      </c>
      <c r="L14" s="19">
        <v>272.16000000000003</v>
      </c>
      <c r="M14" s="20">
        <f t="shared" si="1"/>
        <v>39.609954882840924</v>
      </c>
      <c r="N14" s="18">
        <v>11.06</v>
      </c>
      <c r="O14" s="19">
        <v>536.01</v>
      </c>
      <c r="P14" s="20">
        <f t="shared" si="2"/>
        <v>112.67342134028419</v>
      </c>
      <c r="Q14" s="21">
        <v>11.44</v>
      </c>
      <c r="R14" s="19">
        <v>219.08</v>
      </c>
      <c r="S14" s="20">
        <f t="shared" si="3"/>
        <v>49.905464816966223</v>
      </c>
      <c r="T14" s="22"/>
      <c r="U14" s="22"/>
      <c r="V14" s="22"/>
      <c r="W14" s="22"/>
    </row>
    <row r="15" spans="2:23" x14ac:dyDescent="0.2">
      <c r="B15" s="6">
        <v>911</v>
      </c>
      <c r="C15" s="6" t="s">
        <v>53</v>
      </c>
      <c r="D15" s="15" t="s">
        <v>54</v>
      </c>
      <c r="E15" s="23" t="s">
        <v>55</v>
      </c>
      <c r="F15" s="24">
        <v>1</v>
      </c>
      <c r="G15" s="17">
        <v>0</v>
      </c>
      <c r="H15" s="18" t="s">
        <v>25</v>
      </c>
      <c r="I15" s="19">
        <v>0</v>
      </c>
      <c r="J15" s="20">
        <f t="shared" si="0"/>
        <v>0</v>
      </c>
      <c r="K15" s="18">
        <v>13.73</v>
      </c>
      <c r="L15" s="19">
        <v>89.23</v>
      </c>
      <c r="M15" s="20">
        <f t="shared" si="1"/>
        <v>12.986464852277688</v>
      </c>
      <c r="N15" s="18">
        <v>13.9</v>
      </c>
      <c r="O15" s="19">
        <v>135.83000000000001</v>
      </c>
      <c r="P15" s="20">
        <f t="shared" si="2"/>
        <v>28.552509879761207</v>
      </c>
      <c r="Q15" s="21" t="s">
        <v>25</v>
      </c>
      <c r="R15" s="19">
        <v>0</v>
      </c>
      <c r="S15" s="20">
        <f t="shared" si="3"/>
        <v>0</v>
      </c>
      <c r="T15" s="22"/>
      <c r="U15" s="22"/>
      <c r="V15" s="22"/>
      <c r="W15" s="22"/>
    </row>
    <row r="16" spans="2:23" x14ac:dyDescent="0.2">
      <c r="B16" s="6" t="s">
        <v>56</v>
      </c>
      <c r="C16" s="6" t="s">
        <v>57</v>
      </c>
      <c r="D16" s="15" t="s">
        <v>58</v>
      </c>
      <c r="E16" s="23" t="s">
        <v>59</v>
      </c>
      <c r="F16" s="24">
        <v>1</v>
      </c>
      <c r="G16" s="17">
        <v>1</v>
      </c>
      <c r="H16" s="18" t="s">
        <v>25</v>
      </c>
      <c r="I16" s="19">
        <v>0</v>
      </c>
      <c r="J16" s="20">
        <f t="shared" si="0"/>
        <v>0</v>
      </c>
      <c r="K16" s="18">
        <v>10.67</v>
      </c>
      <c r="L16" s="19">
        <v>188.83</v>
      </c>
      <c r="M16" s="20">
        <f t="shared" si="1"/>
        <v>27.482171445204486</v>
      </c>
      <c r="N16" s="18">
        <v>11</v>
      </c>
      <c r="O16" s="19">
        <v>248.06</v>
      </c>
      <c r="P16" s="20">
        <f t="shared" si="2"/>
        <v>52.144118388968295</v>
      </c>
      <c r="Q16" s="21" t="s">
        <v>25</v>
      </c>
      <c r="R16" s="19">
        <v>0</v>
      </c>
      <c r="S16" s="20">
        <f t="shared" si="3"/>
        <v>0</v>
      </c>
      <c r="T16" s="22"/>
      <c r="U16" s="22"/>
      <c r="V16" s="22"/>
      <c r="W16" s="22"/>
    </row>
    <row r="17" spans="2:23" x14ac:dyDescent="0.2">
      <c r="B17" s="6" t="s">
        <v>60</v>
      </c>
      <c r="C17" s="6" t="s">
        <v>61</v>
      </c>
      <c r="D17" s="15" t="s">
        <v>58</v>
      </c>
      <c r="E17" s="31" t="s">
        <v>62</v>
      </c>
      <c r="F17" s="24">
        <v>1</v>
      </c>
      <c r="G17" s="17">
        <v>1</v>
      </c>
      <c r="H17" s="18">
        <v>12.26</v>
      </c>
      <c r="I17" s="19">
        <v>2870.05</v>
      </c>
      <c r="J17" s="20">
        <f t="shared" si="0"/>
        <v>937.64905746675834</v>
      </c>
      <c r="K17" s="18">
        <v>12.06</v>
      </c>
      <c r="L17" s="19">
        <v>2533.4</v>
      </c>
      <c r="M17" s="20">
        <f t="shared" si="1"/>
        <v>368.70906709358172</v>
      </c>
      <c r="N17" s="18">
        <v>12.36</v>
      </c>
      <c r="O17" s="19">
        <v>4689.8</v>
      </c>
      <c r="P17" s="20">
        <f t="shared" si="2"/>
        <v>985.83200201799366</v>
      </c>
      <c r="Q17" s="21">
        <v>12.82</v>
      </c>
      <c r="R17" s="19">
        <v>1410.98</v>
      </c>
      <c r="S17" s="20">
        <f t="shared" si="3"/>
        <v>321.41506640242375</v>
      </c>
      <c r="T17" s="22"/>
      <c r="U17" s="22"/>
      <c r="V17" s="22"/>
      <c r="W17" s="22"/>
    </row>
    <row r="18" spans="2:23" x14ac:dyDescent="0.2">
      <c r="B18" s="6">
        <v>982</v>
      </c>
      <c r="C18" s="6" t="s">
        <v>63</v>
      </c>
      <c r="D18" s="15" t="s">
        <v>64</v>
      </c>
      <c r="E18" s="32" t="s">
        <v>65</v>
      </c>
      <c r="F18" s="24">
        <v>1</v>
      </c>
      <c r="G18" s="17">
        <v>1</v>
      </c>
      <c r="H18" s="18" t="s">
        <v>25</v>
      </c>
      <c r="I18" s="19">
        <v>0</v>
      </c>
      <c r="J18" s="20">
        <f t="shared" si="0"/>
        <v>0</v>
      </c>
      <c r="K18" s="18">
        <v>12.06</v>
      </c>
      <c r="L18" s="19">
        <v>277.89999999999998</v>
      </c>
      <c r="M18" s="20">
        <f t="shared" si="1"/>
        <v>40.445350021830876</v>
      </c>
      <c r="N18" s="18">
        <v>12.27</v>
      </c>
      <c r="O18" s="19">
        <v>465</v>
      </c>
      <c r="P18" s="20">
        <f t="shared" si="2"/>
        <v>97.746573614731346</v>
      </c>
      <c r="Q18" s="21" t="s">
        <v>25</v>
      </c>
      <c r="R18" s="19">
        <v>0</v>
      </c>
      <c r="S18" s="20">
        <f t="shared" si="3"/>
        <v>0</v>
      </c>
      <c r="T18" s="22"/>
      <c r="U18" s="22"/>
      <c r="V18" s="22"/>
      <c r="W18" s="22"/>
    </row>
    <row r="19" spans="2:23" x14ac:dyDescent="0.2">
      <c r="B19" s="6">
        <v>998</v>
      </c>
      <c r="C19" s="6" t="s">
        <v>66</v>
      </c>
      <c r="D19" s="15" t="s">
        <v>67</v>
      </c>
      <c r="E19" s="33" t="s">
        <v>68</v>
      </c>
      <c r="F19" s="24">
        <v>1</v>
      </c>
      <c r="G19" s="17">
        <v>1</v>
      </c>
      <c r="H19" s="18" t="s">
        <v>25</v>
      </c>
      <c r="I19" s="19">
        <v>0</v>
      </c>
      <c r="J19" s="20">
        <f t="shared" si="0"/>
        <v>0</v>
      </c>
      <c r="K19" s="18">
        <v>11.85</v>
      </c>
      <c r="L19" s="19">
        <v>214.44</v>
      </c>
      <c r="M19" s="20">
        <f t="shared" si="1"/>
        <v>31.209430941638772</v>
      </c>
      <c r="N19" s="18">
        <v>12.17</v>
      </c>
      <c r="O19" s="19">
        <v>202.03</v>
      </c>
      <c r="P19" s="20">
        <f t="shared" si="2"/>
        <v>42.468258639535861</v>
      </c>
      <c r="Q19" s="21" t="s">
        <v>25</v>
      </c>
      <c r="R19" s="19">
        <v>0</v>
      </c>
      <c r="S19" s="20">
        <f t="shared" si="3"/>
        <v>0</v>
      </c>
      <c r="T19" s="22"/>
      <c r="U19" s="22"/>
      <c r="V19" s="22"/>
      <c r="W19" s="22"/>
    </row>
    <row r="20" spans="2:23" x14ac:dyDescent="0.2">
      <c r="B20" s="6">
        <v>1040</v>
      </c>
      <c r="C20" s="6" t="s">
        <v>69</v>
      </c>
      <c r="D20" s="15" t="s">
        <v>70</v>
      </c>
      <c r="E20" s="33" t="s">
        <v>71</v>
      </c>
      <c r="F20" s="24">
        <v>1</v>
      </c>
      <c r="G20" s="17">
        <v>1</v>
      </c>
      <c r="H20" s="18" t="s">
        <v>25</v>
      </c>
      <c r="I20" s="19">
        <v>0</v>
      </c>
      <c r="J20" s="20">
        <f t="shared" si="0"/>
        <v>0</v>
      </c>
      <c r="K20" s="18">
        <v>19.39</v>
      </c>
      <c r="L20" s="19">
        <v>480.13</v>
      </c>
      <c r="M20" s="20">
        <f t="shared" si="1"/>
        <v>69.877747052830728</v>
      </c>
      <c r="N20" s="18">
        <v>19.59</v>
      </c>
      <c r="O20" s="19">
        <v>157.68</v>
      </c>
      <c r="P20" s="20">
        <f t="shared" si="2"/>
        <v>33.145547801227615</v>
      </c>
      <c r="Q20" s="21" t="s">
        <v>25</v>
      </c>
      <c r="R20" s="19">
        <v>0</v>
      </c>
      <c r="S20" s="20">
        <f t="shared" si="3"/>
        <v>0</v>
      </c>
      <c r="T20" s="22"/>
      <c r="U20" s="22"/>
      <c r="V20" s="22"/>
      <c r="W20" s="22"/>
    </row>
    <row r="21" spans="2:23" x14ac:dyDescent="0.2">
      <c r="B21" s="6" t="s">
        <v>72</v>
      </c>
      <c r="C21" s="6" t="s">
        <v>73</v>
      </c>
      <c r="D21" s="15" t="s">
        <v>74</v>
      </c>
      <c r="E21" s="33" t="s">
        <v>75</v>
      </c>
      <c r="F21" s="24">
        <v>1</v>
      </c>
      <c r="G21" s="17">
        <v>0</v>
      </c>
      <c r="H21" s="18" t="s">
        <v>25</v>
      </c>
      <c r="I21" s="19">
        <v>0</v>
      </c>
      <c r="J21" s="20">
        <f t="shared" si="0"/>
        <v>0</v>
      </c>
      <c r="K21" s="18">
        <v>12.06</v>
      </c>
      <c r="L21" s="19">
        <v>587.01</v>
      </c>
      <c r="M21" s="20">
        <f t="shared" si="1"/>
        <v>85.432979187891135</v>
      </c>
      <c r="N21" s="18">
        <v>12.27</v>
      </c>
      <c r="O21" s="19">
        <v>653.45000000000005</v>
      </c>
      <c r="P21" s="20">
        <f t="shared" si="2"/>
        <v>137.36021188934669</v>
      </c>
      <c r="Q21" s="21">
        <v>12.72</v>
      </c>
      <c r="R21" s="19">
        <v>217.3</v>
      </c>
      <c r="S21" s="20">
        <f t="shared" si="3"/>
        <v>49.499988610218914</v>
      </c>
      <c r="T21" s="22"/>
      <c r="U21" s="22"/>
      <c r="V21" s="22"/>
      <c r="W21" s="22"/>
    </row>
    <row r="22" spans="2:23" x14ac:dyDescent="0.2">
      <c r="B22" s="6" t="s">
        <v>76</v>
      </c>
      <c r="C22" s="6" t="s">
        <v>77</v>
      </c>
      <c r="D22" s="15" t="s">
        <v>74</v>
      </c>
      <c r="E22" s="33" t="s">
        <v>78</v>
      </c>
      <c r="F22" s="24">
        <v>2</v>
      </c>
      <c r="G22" s="17">
        <v>0</v>
      </c>
      <c r="H22" s="18" t="s">
        <v>25</v>
      </c>
      <c r="I22" s="19">
        <v>0</v>
      </c>
      <c r="J22" s="20">
        <f t="shared" si="0"/>
        <v>0</v>
      </c>
      <c r="K22" s="18">
        <v>12.85</v>
      </c>
      <c r="L22" s="19">
        <v>922.27</v>
      </c>
      <c r="M22" s="20">
        <f t="shared" si="1"/>
        <v>134.22645903070878</v>
      </c>
      <c r="N22" s="18">
        <v>13.09</v>
      </c>
      <c r="O22" s="19">
        <v>294.91000000000003</v>
      </c>
      <c r="P22" s="20">
        <f t="shared" si="2"/>
        <v>61.992348440258979</v>
      </c>
      <c r="Q22" s="21" t="s">
        <v>25</v>
      </c>
      <c r="R22" s="19">
        <v>0</v>
      </c>
      <c r="S22" s="20">
        <f t="shared" si="3"/>
        <v>0</v>
      </c>
      <c r="T22" s="22"/>
      <c r="U22" s="22"/>
      <c r="V22" s="22"/>
      <c r="W22" s="22"/>
    </row>
    <row r="23" spans="2:23" x14ac:dyDescent="0.2">
      <c r="B23" s="6">
        <v>1202</v>
      </c>
      <c r="C23" s="6" t="s">
        <v>79</v>
      </c>
      <c r="D23" s="15" t="s">
        <v>80</v>
      </c>
      <c r="E23" s="33" t="s">
        <v>81</v>
      </c>
      <c r="F23" s="24">
        <v>2</v>
      </c>
      <c r="G23" s="17">
        <v>1</v>
      </c>
      <c r="H23" s="18" t="s">
        <v>25</v>
      </c>
      <c r="I23" s="19">
        <v>0</v>
      </c>
      <c r="J23" s="20">
        <f t="shared" si="0"/>
        <v>0</v>
      </c>
      <c r="K23" s="18">
        <v>17.63</v>
      </c>
      <c r="L23" s="19">
        <v>837.56</v>
      </c>
      <c r="M23" s="20">
        <f t="shared" si="1"/>
        <v>121.89783146557996</v>
      </c>
      <c r="N23" s="18">
        <v>17.86</v>
      </c>
      <c r="O23" s="19">
        <v>486.32</v>
      </c>
      <c r="P23" s="20">
        <f t="shared" si="2"/>
        <v>102.22820146304548</v>
      </c>
      <c r="Q23" s="21">
        <v>18.54</v>
      </c>
      <c r="R23" s="19">
        <v>527.26</v>
      </c>
      <c r="S23" s="20">
        <f t="shared" si="3"/>
        <v>120.10751953347456</v>
      </c>
      <c r="T23" s="22"/>
      <c r="U23" s="22"/>
      <c r="V23" s="22"/>
      <c r="W23" s="22"/>
    </row>
    <row r="24" spans="2:23" x14ac:dyDescent="0.2">
      <c r="B24" s="6">
        <v>1257</v>
      </c>
      <c r="C24" s="6" t="s">
        <v>82</v>
      </c>
      <c r="D24" s="15" t="s">
        <v>83</v>
      </c>
      <c r="E24" s="34" t="s">
        <v>84</v>
      </c>
      <c r="F24" s="24">
        <v>1</v>
      </c>
      <c r="G24" s="17">
        <v>1</v>
      </c>
      <c r="H24" s="18" t="s">
        <v>25</v>
      </c>
      <c r="I24" s="19">
        <v>0</v>
      </c>
      <c r="J24" s="20">
        <f t="shared" si="0"/>
        <v>0</v>
      </c>
      <c r="K24" s="18">
        <v>11.14</v>
      </c>
      <c r="L24" s="19">
        <v>91.8</v>
      </c>
      <c r="M24" s="20">
        <f t="shared" si="1"/>
        <v>13.360500654926502</v>
      </c>
      <c r="N24" s="18">
        <v>11.46</v>
      </c>
      <c r="O24" s="19">
        <v>187.6</v>
      </c>
      <c r="P24" s="20">
        <f t="shared" si="2"/>
        <v>39.434961742201288</v>
      </c>
      <c r="Q24" s="21" t="s">
        <v>25</v>
      </c>
      <c r="R24" s="19">
        <v>0</v>
      </c>
      <c r="S24" s="20">
        <f t="shared" si="3"/>
        <v>0</v>
      </c>
      <c r="T24" s="22"/>
      <c r="U24" s="22"/>
      <c r="V24" s="22"/>
      <c r="W24" s="22"/>
    </row>
    <row r="25" spans="2:23" x14ac:dyDescent="0.2">
      <c r="B25" s="6">
        <v>1331</v>
      </c>
      <c r="C25" s="6" t="s">
        <v>85</v>
      </c>
      <c r="D25" s="15" t="s">
        <v>86</v>
      </c>
      <c r="E25" s="23" t="s">
        <v>87</v>
      </c>
      <c r="F25" s="24">
        <v>2</v>
      </c>
      <c r="G25" s="17">
        <v>0</v>
      </c>
      <c r="H25" s="18" t="s">
        <v>25</v>
      </c>
      <c r="I25" s="19">
        <v>0</v>
      </c>
      <c r="J25" s="20">
        <f t="shared" si="0"/>
        <v>0</v>
      </c>
      <c r="K25" s="18">
        <v>20.46</v>
      </c>
      <c r="L25" s="19">
        <v>247.46</v>
      </c>
      <c r="M25" s="20">
        <f t="shared" si="1"/>
        <v>36.015136079173338</v>
      </c>
      <c r="N25" s="18">
        <v>20.66</v>
      </c>
      <c r="O25" s="19">
        <v>238.28</v>
      </c>
      <c r="P25" s="20">
        <f t="shared" si="2"/>
        <v>50.088287227781045</v>
      </c>
      <c r="Q25" s="21" t="s">
        <v>25</v>
      </c>
      <c r="R25" s="19">
        <v>0</v>
      </c>
      <c r="S25" s="20">
        <f t="shared" si="3"/>
        <v>0</v>
      </c>
      <c r="T25" s="22"/>
      <c r="U25" s="22"/>
      <c r="V25" s="22"/>
      <c r="W25" s="22"/>
    </row>
    <row r="26" spans="2:23" x14ac:dyDescent="0.2">
      <c r="B26" s="6" t="s">
        <v>88</v>
      </c>
      <c r="C26" s="6" t="s">
        <v>89</v>
      </c>
      <c r="D26" s="15" t="s">
        <v>90</v>
      </c>
      <c r="E26" s="33" t="s">
        <v>91</v>
      </c>
      <c r="F26" s="35">
        <v>1</v>
      </c>
      <c r="G26" s="36">
        <v>1</v>
      </c>
      <c r="H26" s="37" t="s">
        <v>25</v>
      </c>
      <c r="I26" s="38">
        <v>0</v>
      </c>
      <c r="J26" s="20">
        <f t="shared" si="0"/>
        <v>0</v>
      </c>
      <c r="K26" s="37">
        <v>13.07</v>
      </c>
      <c r="L26" s="38">
        <v>1983.99</v>
      </c>
      <c r="M26" s="20">
        <f t="shared" si="1"/>
        <v>288.74836268374327</v>
      </c>
      <c r="N26" s="37">
        <v>13.36</v>
      </c>
      <c r="O26" s="38">
        <v>2029.56</v>
      </c>
      <c r="P26" s="20">
        <f t="shared" si="2"/>
        <v>426.62910956024547</v>
      </c>
      <c r="Q26" s="39">
        <v>13.93</v>
      </c>
      <c r="R26" s="38">
        <v>1568.54</v>
      </c>
      <c r="S26" s="20">
        <f t="shared" si="3"/>
        <v>357.30654456821338</v>
      </c>
      <c r="T26" s="22"/>
      <c r="U26" s="22"/>
      <c r="V26" s="22"/>
      <c r="W26" s="22"/>
    </row>
    <row r="27" spans="2:23" x14ac:dyDescent="0.2">
      <c r="B27" s="6" t="s">
        <v>92</v>
      </c>
      <c r="C27" s="6" t="s">
        <v>93</v>
      </c>
      <c r="D27" s="15" t="s">
        <v>90</v>
      </c>
      <c r="E27" s="33" t="s">
        <v>94</v>
      </c>
      <c r="F27" s="35">
        <v>1</v>
      </c>
      <c r="G27" s="36">
        <v>1</v>
      </c>
      <c r="H27" s="37" t="s">
        <v>25</v>
      </c>
      <c r="I27" s="38">
        <v>0</v>
      </c>
      <c r="J27" s="20">
        <f t="shared" si="0"/>
        <v>0</v>
      </c>
      <c r="K27" s="37">
        <v>14.39</v>
      </c>
      <c r="L27" s="38">
        <v>1981.27</v>
      </c>
      <c r="M27" s="20">
        <f t="shared" si="1"/>
        <v>288.35249599767138</v>
      </c>
      <c r="N27" s="37">
        <v>14.58</v>
      </c>
      <c r="O27" s="38">
        <v>1810.88</v>
      </c>
      <c r="P27" s="20">
        <f t="shared" si="2"/>
        <v>380.66089296224675</v>
      </c>
      <c r="Q27" s="39">
        <v>15.23</v>
      </c>
      <c r="R27" s="38">
        <v>891.9</v>
      </c>
      <c r="S27" s="20">
        <f t="shared" si="3"/>
        <v>203.17091505501264</v>
      </c>
      <c r="T27" s="22"/>
      <c r="U27" s="22"/>
      <c r="V27" s="22"/>
      <c r="W27" s="22"/>
    </row>
    <row r="28" spans="2:23" x14ac:dyDescent="0.2">
      <c r="B28" s="6" t="s">
        <v>95</v>
      </c>
      <c r="C28" s="6" t="s">
        <v>96</v>
      </c>
      <c r="D28" s="15" t="s">
        <v>90</v>
      </c>
      <c r="E28" s="33" t="s">
        <v>97</v>
      </c>
      <c r="F28" s="35">
        <v>2</v>
      </c>
      <c r="G28" s="36">
        <v>1</v>
      </c>
      <c r="H28" s="37" t="s">
        <v>25</v>
      </c>
      <c r="I28" s="38">
        <v>0</v>
      </c>
      <c r="J28" s="20">
        <f t="shared" si="0"/>
        <v>0</v>
      </c>
      <c r="K28" s="37">
        <v>15.21</v>
      </c>
      <c r="L28" s="38">
        <v>574.35</v>
      </c>
      <c r="M28" s="20">
        <f t="shared" si="1"/>
        <v>83.590452626982966</v>
      </c>
      <c r="N28" s="37">
        <v>15.44</v>
      </c>
      <c r="O28" s="38">
        <v>514.95000000000005</v>
      </c>
      <c r="P28" s="20">
        <f t="shared" si="2"/>
        <v>108.24644749012025</v>
      </c>
      <c r="Q28" s="39">
        <v>16.149999999999999</v>
      </c>
      <c r="R28" s="38">
        <v>155.05000000000001</v>
      </c>
      <c r="S28" s="20">
        <f t="shared" si="3"/>
        <v>35.319711155151602</v>
      </c>
      <c r="T28" s="22"/>
      <c r="U28" s="22"/>
      <c r="V28" s="22"/>
      <c r="W28" s="22"/>
    </row>
    <row r="29" spans="2:23" x14ac:dyDescent="0.2">
      <c r="B29" s="6" t="s">
        <v>98</v>
      </c>
      <c r="C29" s="6" t="s">
        <v>99</v>
      </c>
      <c r="D29" s="15" t="s">
        <v>100</v>
      </c>
      <c r="E29" s="40" t="s">
        <v>101</v>
      </c>
      <c r="F29" s="35">
        <v>1</v>
      </c>
      <c r="G29" s="36">
        <v>1</v>
      </c>
      <c r="H29" s="37" t="s">
        <v>25</v>
      </c>
      <c r="I29" s="38">
        <v>0</v>
      </c>
      <c r="J29" s="20">
        <f t="shared" si="0"/>
        <v>0</v>
      </c>
      <c r="K29" s="37">
        <v>12.98</v>
      </c>
      <c r="L29" s="38">
        <v>482.47</v>
      </c>
      <c r="M29" s="20">
        <f t="shared" si="1"/>
        <v>70.218308834230825</v>
      </c>
      <c r="N29" s="37">
        <v>13.27</v>
      </c>
      <c r="O29" s="38">
        <v>475.61</v>
      </c>
      <c r="P29" s="20">
        <f t="shared" si="2"/>
        <v>99.976877154628767</v>
      </c>
      <c r="Q29" s="39">
        <v>13.75</v>
      </c>
      <c r="R29" s="38">
        <v>431.76</v>
      </c>
      <c r="S29" s="20">
        <f t="shared" si="3"/>
        <v>98.353037654616273</v>
      </c>
      <c r="T29" s="22"/>
      <c r="U29" s="22"/>
      <c r="V29" s="22"/>
      <c r="W29" s="22"/>
    </row>
    <row r="30" spans="2:23" x14ac:dyDescent="0.2">
      <c r="B30" s="6" t="s">
        <v>102</v>
      </c>
      <c r="C30" s="6" t="s">
        <v>103</v>
      </c>
      <c r="D30" s="15" t="s">
        <v>100</v>
      </c>
      <c r="E30" s="40" t="s">
        <v>104</v>
      </c>
      <c r="F30" s="35">
        <v>1</v>
      </c>
      <c r="G30" s="36">
        <v>1</v>
      </c>
      <c r="H30" s="37" t="s">
        <v>25</v>
      </c>
      <c r="I30" s="38">
        <v>0</v>
      </c>
      <c r="J30" s="20">
        <f t="shared" si="0"/>
        <v>0</v>
      </c>
      <c r="K30" s="37">
        <v>14.26</v>
      </c>
      <c r="L30" s="38">
        <v>496.07</v>
      </c>
      <c r="M30" s="20">
        <f t="shared" si="1"/>
        <v>72.1976422645903</v>
      </c>
      <c r="N30" s="37">
        <v>14.44</v>
      </c>
      <c r="O30" s="38">
        <v>454.48</v>
      </c>
      <c r="P30" s="20">
        <f t="shared" si="2"/>
        <v>95.535188766501307</v>
      </c>
      <c r="Q30" s="39">
        <v>15.05</v>
      </c>
      <c r="R30" s="38">
        <v>418.45</v>
      </c>
      <c r="S30" s="20">
        <f t="shared" si="3"/>
        <v>95.321077928882204</v>
      </c>
      <c r="T30" s="22"/>
      <c r="U30" s="22"/>
      <c r="V30" s="22"/>
      <c r="W30" s="22"/>
    </row>
    <row r="31" spans="2:23" x14ac:dyDescent="0.2">
      <c r="B31" s="6">
        <v>1493</v>
      </c>
      <c r="C31" s="6" t="s">
        <v>105</v>
      </c>
      <c r="D31" s="15" t="s">
        <v>106</v>
      </c>
      <c r="E31" s="33" t="s">
        <v>107</v>
      </c>
      <c r="F31" s="35">
        <v>2</v>
      </c>
      <c r="G31" s="36">
        <v>1</v>
      </c>
      <c r="H31" s="37">
        <v>18.62</v>
      </c>
      <c r="I31" s="38">
        <v>158.78</v>
      </c>
      <c r="J31" s="20">
        <f t="shared" si="0"/>
        <v>51.873631938318795</v>
      </c>
      <c r="K31" s="37">
        <v>18.68</v>
      </c>
      <c r="L31" s="38">
        <v>680.8</v>
      </c>
      <c r="M31" s="20">
        <f t="shared" si="1"/>
        <v>99.083102896230528</v>
      </c>
      <c r="N31" s="37">
        <v>19.100000000000001</v>
      </c>
      <c r="O31" s="38">
        <v>182.51</v>
      </c>
      <c r="P31" s="20">
        <f t="shared" si="2"/>
        <v>38.365004624569075</v>
      </c>
      <c r="Q31" s="39" t="s">
        <v>25</v>
      </c>
      <c r="R31" s="38">
        <v>0</v>
      </c>
      <c r="S31" s="20">
        <f t="shared" si="3"/>
        <v>0</v>
      </c>
      <c r="T31" s="22"/>
      <c r="U31" s="22"/>
      <c r="V31" s="22"/>
      <c r="W31" s="22"/>
    </row>
    <row r="32" spans="2:23" x14ac:dyDescent="0.2">
      <c r="B32" s="6">
        <v>1639</v>
      </c>
      <c r="C32" s="6" t="s">
        <v>108</v>
      </c>
      <c r="D32" s="15" t="s">
        <v>109</v>
      </c>
      <c r="E32" s="33" t="s">
        <v>110</v>
      </c>
      <c r="F32" s="35">
        <v>1</v>
      </c>
      <c r="G32" s="36">
        <v>1</v>
      </c>
      <c r="H32" s="37">
        <v>15.64</v>
      </c>
      <c r="I32" s="38">
        <v>2240.65</v>
      </c>
      <c r="J32" s="20">
        <f t="shared" si="0"/>
        <v>732.02326113234676</v>
      </c>
      <c r="K32" s="37">
        <v>15.49</v>
      </c>
      <c r="L32" s="38">
        <v>1967.96</v>
      </c>
      <c r="M32" s="20">
        <f t="shared" si="1"/>
        <v>286.41536894192984</v>
      </c>
      <c r="N32" s="37">
        <v>15.73</v>
      </c>
      <c r="O32" s="38">
        <v>3248.75</v>
      </c>
      <c r="P32" s="20">
        <f t="shared" si="2"/>
        <v>682.9122172706634</v>
      </c>
      <c r="Q32" s="39">
        <v>16.37</v>
      </c>
      <c r="R32" s="38">
        <v>970.07</v>
      </c>
      <c r="S32" s="20">
        <f t="shared" si="3"/>
        <v>220.9776988086289</v>
      </c>
      <c r="T32" s="22"/>
      <c r="U32" s="22"/>
      <c r="V32" s="22"/>
      <c r="W32" s="22"/>
    </row>
    <row r="33" spans="2:23" x14ac:dyDescent="0.2">
      <c r="B33" s="6">
        <v>1655</v>
      </c>
      <c r="C33" s="6" t="s">
        <v>111</v>
      </c>
      <c r="D33" s="15" t="s">
        <v>112</v>
      </c>
      <c r="E33" s="33" t="s">
        <v>113</v>
      </c>
      <c r="F33" s="35">
        <v>1</v>
      </c>
      <c r="G33" s="36">
        <v>1</v>
      </c>
      <c r="H33" s="37">
        <v>15.54</v>
      </c>
      <c r="I33" s="38">
        <v>306.08999999999997</v>
      </c>
      <c r="J33" s="20">
        <f t="shared" si="0"/>
        <v>100</v>
      </c>
      <c r="K33" s="37">
        <v>15.4</v>
      </c>
      <c r="L33" s="38">
        <v>687.1</v>
      </c>
      <c r="M33" s="20">
        <f t="shared" si="1"/>
        <v>100</v>
      </c>
      <c r="N33" s="37">
        <v>15.63</v>
      </c>
      <c r="O33" s="38">
        <v>475.72</v>
      </c>
      <c r="P33" s="20">
        <f t="shared" si="2"/>
        <v>100</v>
      </c>
      <c r="Q33" s="39">
        <v>16.2</v>
      </c>
      <c r="R33" s="38">
        <v>438.99</v>
      </c>
      <c r="S33" s="20">
        <f t="shared" si="3"/>
        <v>100</v>
      </c>
      <c r="T33" s="22"/>
      <c r="U33" s="22"/>
      <c r="V33" s="22"/>
      <c r="W33" s="22"/>
    </row>
    <row r="34" spans="2:23" x14ac:dyDescent="0.2">
      <c r="B34" s="6">
        <v>1671</v>
      </c>
      <c r="C34" s="6" t="s">
        <v>114</v>
      </c>
      <c r="D34" s="15" t="s">
        <v>115</v>
      </c>
      <c r="E34" s="30" t="s">
        <v>116</v>
      </c>
      <c r="F34" s="35">
        <v>1</v>
      </c>
      <c r="G34" s="36">
        <v>1</v>
      </c>
      <c r="H34" s="37">
        <v>15.41</v>
      </c>
      <c r="I34" s="38">
        <v>502.72</v>
      </c>
      <c r="J34" s="20">
        <f t="shared" si="0"/>
        <v>164.23927602992586</v>
      </c>
      <c r="K34" s="37">
        <v>15.21</v>
      </c>
      <c r="L34" s="38">
        <v>674</v>
      </c>
      <c r="M34" s="20">
        <f t="shared" si="1"/>
        <v>98.093436181050791</v>
      </c>
      <c r="N34" s="37">
        <v>15.35</v>
      </c>
      <c r="O34" s="38">
        <v>752</v>
      </c>
      <c r="P34" s="20">
        <f t="shared" si="2"/>
        <v>158.07617926511392</v>
      </c>
      <c r="Q34" s="39">
        <v>16.03</v>
      </c>
      <c r="R34" s="38">
        <v>320.14</v>
      </c>
      <c r="S34" s="20">
        <f t="shared" si="3"/>
        <v>72.92649035285541</v>
      </c>
      <c r="T34" s="22"/>
      <c r="U34" s="22"/>
      <c r="V34" s="22"/>
      <c r="W34" s="22"/>
    </row>
    <row r="35" spans="2:23" x14ac:dyDescent="0.2">
      <c r="B35" s="41"/>
      <c r="C35" s="42"/>
      <c r="D35" s="43"/>
      <c r="E35" s="44"/>
      <c r="F35" s="45"/>
      <c r="G35" s="46"/>
      <c r="H35" s="47"/>
      <c r="I35" s="48">
        <f>SUM(I6:I34)</f>
        <v>7711.6900000000014</v>
      </c>
      <c r="J35" s="49">
        <f>SUBTOTAL(109,Table2[Percentage])</f>
        <v>2519.4191250939271</v>
      </c>
      <c r="K35" s="47"/>
      <c r="L35" s="48">
        <f>SUM(L6:L34)</f>
        <v>21196.369999999995</v>
      </c>
      <c r="M35" s="49">
        <f>SUBTOTAL(109,Table2[Percentage6])</f>
        <v>3084.9032164168243</v>
      </c>
      <c r="N35" s="47"/>
      <c r="O35" s="48">
        <f>SUM(O6:O34)</f>
        <v>25996.570000000003</v>
      </c>
      <c r="P35" s="49">
        <f>SUBTOTAL(109,Table2[Percentage9])</f>
        <v>5464.6788026570248</v>
      </c>
      <c r="Q35" s="47"/>
      <c r="R35" s="48">
        <f>SUM(R6:R34)</f>
        <v>11169.32</v>
      </c>
      <c r="S35" s="49">
        <f>SUBTOTAL(109,Table2[Percentage10])</f>
        <v>2544.3221941274287</v>
      </c>
    </row>
    <row r="36" spans="2:23" ht="21" x14ac:dyDescent="0.25">
      <c r="B36" s="52"/>
      <c r="C36" s="52"/>
      <c r="D36" s="52"/>
    </row>
    <row r="38" spans="2:23" ht="21" x14ac:dyDescent="0.25">
      <c r="B38" s="50" t="s">
        <v>117</v>
      </c>
      <c r="C38" s="50"/>
    </row>
    <row r="39" spans="2:23" x14ac:dyDescent="0.2">
      <c r="B39" s="51" t="s">
        <v>118</v>
      </c>
      <c r="C39" t="s">
        <v>119</v>
      </c>
    </row>
    <row r="40" spans="2:23" x14ac:dyDescent="0.2">
      <c r="B40" s="51" t="s">
        <v>120</v>
      </c>
      <c r="C40" t="s">
        <v>121</v>
      </c>
    </row>
    <row r="41" spans="2:23" x14ac:dyDescent="0.2">
      <c r="B41" s="51" t="s">
        <v>122</v>
      </c>
      <c r="C41" t="s">
        <v>123</v>
      </c>
    </row>
    <row r="42" spans="2:23" x14ac:dyDescent="0.2">
      <c r="C42" t="s">
        <v>124</v>
      </c>
    </row>
    <row r="43" spans="2:23" x14ac:dyDescent="0.2">
      <c r="B43" s="51" t="s">
        <v>125</v>
      </c>
      <c r="C43" t="s">
        <v>126</v>
      </c>
    </row>
    <row r="44" spans="2:23" x14ac:dyDescent="0.2">
      <c r="B44" s="51" t="s">
        <v>127</v>
      </c>
      <c r="C44" t="s">
        <v>128</v>
      </c>
    </row>
    <row r="45" spans="2:23" x14ac:dyDescent="0.2">
      <c r="B45" s="51" t="s">
        <v>129</v>
      </c>
      <c r="C45" t="s">
        <v>130</v>
      </c>
    </row>
    <row r="46" spans="2:23" x14ac:dyDescent="0.2">
      <c r="B46" s="51" t="s">
        <v>131</v>
      </c>
      <c r="C46" t="s">
        <v>132</v>
      </c>
    </row>
    <row r="47" spans="2:23" x14ac:dyDescent="0.2">
      <c r="B47" s="51" t="s">
        <v>133</v>
      </c>
      <c r="C47" t="s">
        <v>134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za Spelat</dc:creator>
  <cp:lastModifiedBy>Renza Spelat</cp:lastModifiedBy>
  <dcterms:created xsi:type="dcterms:W3CDTF">2020-05-01T10:16:45Z</dcterms:created>
  <dcterms:modified xsi:type="dcterms:W3CDTF">2022-11-10T16:49:10Z</dcterms:modified>
</cp:coreProperties>
</file>